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xr:revisionPtr revIDLastSave="0" documentId="13_ncr:1_{AE3599E6-D7F8-4D5B-BF12-258494C3AC49}" xr6:coauthVersionLast="36" xr6:coauthVersionMax="36" xr10:uidLastSave="{00000000-0000-0000-0000-000000000000}"/>
  <bookViews>
    <workbookView xWindow="0" yWindow="0" windowWidth="19200" windowHeight="6350" activeTab="2" xr2:uid="{85996470-F8A0-4C69-8A34-969F0400A0AA}"/>
  </bookViews>
  <sheets>
    <sheet name="PmOvtra 2" sheetId="1" r:id="rId1"/>
    <sheet name="Pmfru-1" sheetId="2" r:id="rId2"/>
    <sheet name="Pmfru-2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9" i="3" l="1"/>
  <c r="M19" i="3" s="1"/>
  <c r="O19" i="3" s="1"/>
  <c r="L18" i="3"/>
  <c r="M18" i="3" s="1"/>
  <c r="O18" i="3" s="1"/>
  <c r="L17" i="3"/>
  <c r="M17" i="3" s="1"/>
  <c r="O17" i="3" s="1"/>
  <c r="L16" i="3"/>
  <c r="M16" i="3" s="1"/>
  <c r="O16" i="3" s="1"/>
  <c r="L15" i="3"/>
  <c r="M15" i="3" s="1"/>
  <c r="O15" i="3" s="1"/>
  <c r="L9" i="3"/>
  <c r="M9" i="3" s="1"/>
  <c r="O9" i="3" s="1"/>
  <c r="L8" i="3"/>
  <c r="M8" i="3" s="1"/>
  <c r="O8" i="3" s="1"/>
  <c r="L7" i="3"/>
  <c r="M7" i="3" s="1"/>
  <c r="O7" i="3" s="1"/>
  <c r="L6" i="3"/>
  <c r="M6" i="3" s="1"/>
  <c r="O6" i="3" s="1"/>
  <c r="L5" i="3"/>
  <c r="M5" i="3" s="1"/>
  <c r="O5" i="3" s="1"/>
  <c r="O21" i="3" l="1"/>
  <c r="O20" i="3"/>
  <c r="O10" i="3"/>
  <c r="O11" i="3"/>
  <c r="K19" i="2" l="1"/>
  <c r="L19" i="2" s="1"/>
  <c r="N19" i="2" s="1"/>
  <c r="K18" i="2"/>
  <c r="L18" i="2" s="1"/>
  <c r="N18" i="2" s="1"/>
  <c r="K17" i="2"/>
  <c r="L17" i="2" s="1"/>
  <c r="N17" i="2" s="1"/>
  <c r="K16" i="2"/>
  <c r="L16" i="2" s="1"/>
  <c r="N16" i="2" s="1"/>
  <c r="K15" i="2"/>
  <c r="L15" i="2" s="1"/>
  <c r="N15" i="2" s="1"/>
  <c r="K9" i="2"/>
  <c r="L9" i="2" s="1"/>
  <c r="N9" i="2" s="1"/>
  <c r="L8" i="2"/>
  <c r="N8" i="2" s="1"/>
  <c r="K8" i="2"/>
  <c r="K7" i="2"/>
  <c r="L7" i="2" s="1"/>
  <c r="N7" i="2" s="1"/>
  <c r="K6" i="2"/>
  <c r="L6" i="2" s="1"/>
  <c r="N6" i="2" s="1"/>
  <c r="K5" i="2"/>
  <c r="L5" i="2" s="1"/>
  <c r="N5" i="2" s="1"/>
  <c r="L19" i="1"/>
  <c r="M19" i="1" s="1"/>
  <c r="O19" i="1" s="1"/>
  <c r="L18" i="1"/>
  <c r="M18" i="1" s="1"/>
  <c r="O18" i="1" s="1"/>
  <c r="L17" i="1"/>
  <c r="M17" i="1" s="1"/>
  <c r="O17" i="1" s="1"/>
  <c r="L16" i="1"/>
  <c r="M16" i="1" s="1"/>
  <c r="O16" i="1" s="1"/>
  <c r="L15" i="1"/>
  <c r="M15" i="1" s="1"/>
  <c r="O15" i="1" s="1"/>
  <c r="L9" i="1"/>
  <c r="M9" i="1" s="1"/>
  <c r="O9" i="1" s="1"/>
  <c r="L8" i="1"/>
  <c r="M8" i="1" s="1"/>
  <c r="O8" i="1" s="1"/>
  <c r="M7" i="1"/>
  <c r="O7" i="1" s="1"/>
  <c r="L7" i="1"/>
  <c r="M6" i="1"/>
  <c r="O6" i="1" s="1"/>
  <c r="L6" i="1"/>
  <c r="L5" i="1"/>
  <c r="M5" i="1" s="1"/>
  <c r="O5" i="1" s="1"/>
  <c r="N21" i="2" l="1"/>
  <c r="N20" i="2"/>
  <c r="N11" i="2"/>
  <c r="N10" i="2"/>
  <c r="O20" i="1"/>
  <c r="O21" i="1"/>
  <c r="O11" i="1"/>
  <c r="O10" i="1"/>
</calcChain>
</file>

<file path=xl/sharedStrings.xml><?xml version="1.0" encoding="utf-8"?>
<sst xmlns="http://schemas.openxmlformats.org/spreadsheetml/2006/main" count="368" uniqueCount="23">
  <si>
    <t>Sample Name</t>
  </si>
  <si>
    <t>Target Name</t>
  </si>
  <si>
    <t>Cт Mean</t>
  </si>
  <si>
    <t>delta CT</t>
  </si>
  <si>
    <t>Delta Delta CT</t>
  </si>
  <si>
    <t>Fold change in expresion</t>
  </si>
  <si>
    <t>16s</t>
  </si>
  <si>
    <t>mean</t>
  </si>
  <si>
    <t>sd</t>
  </si>
  <si>
    <t>testis 1</t>
  </si>
  <si>
    <t>ovary 1</t>
  </si>
  <si>
    <t>testis 2</t>
  </si>
  <si>
    <t>testis 3</t>
  </si>
  <si>
    <t>testis 4</t>
  </si>
  <si>
    <t>testis 5</t>
  </si>
  <si>
    <t>ovary 2</t>
  </si>
  <si>
    <t>ovary 3</t>
  </si>
  <si>
    <t>ovary 4</t>
  </si>
  <si>
    <t>ovary 5</t>
  </si>
  <si>
    <t>PmOvtra 2</t>
  </si>
  <si>
    <t>fru-1</t>
  </si>
  <si>
    <t/>
  </si>
  <si>
    <t>fru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B4C09-5838-469E-9045-759F16A737DE}">
  <dimension ref="C3:O21"/>
  <sheetViews>
    <sheetView topLeftCell="A13" workbookViewId="0">
      <selection activeCell="E23" sqref="E23"/>
    </sheetView>
  </sheetViews>
  <sheetFormatPr defaultRowHeight="14.5" x14ac:dyDescent="0.35"/>
  <sheetData>
    <row r="3" spans="3:15" x14ac:dyDescent="0.35"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3:15" x14ac:dyDescent="0.35">
      <c r="D4" t="s">
        <v>0</v>
      </c>
      <c r="E4" t="s">
        <v>1</v>
      </c>
      <c r="F4" t="s">
        <v>2</v>
      </c>
      <c r="H4" t="s">
        <v>0</v>
      </c>
      <c r="I4" t="s">
        <v>1</v>
      </c>
      <c r="J4" t="s">
        <v>2</v>
      </c>
      <c r="K4" s="1"/>
      <c r="L4" t="s">
        <v>3</v>
      </c>
      <c r="M4" t="s">
        <v>4</v>
      </c>
      <c r="O4" t="s">
        <v>5</v>
      </c>
    </row>
    <row r="5" spans="3:15" x14ac:dyDescent="0.35">
      <c r="D5" t="s">
        <v>9</v>
      </c>
      <c r="E5" t="s">
        <v>19</v>
      </c>
      <c r="F5">
        <v>25.077766418457031</v>
      </c>
      <c r="H5" t="s">
        <v>9</v>
      </c>
      <c r="I5" t="s">
        <v>6</v>
      </c>
      <c r="J5">
        <v>13.444519996643066</v>
      </c>
      <c r="K5" s="1"/>
      <c r="L5" s="1">
        <f t="shared" ref="L5:L19" si="0">F5-J5</f>
        <v>11.633246421813965</v>
      </c>
      <c r="M5" s="1">
        <f>L5-12.2282018661499</f>
        <v>-0.59495544433593572</v>
      </c>
      <c r="O5" s="1">
        <f t="shared" ref="O5:O19" si="1">2^-(M5)</f>
        <v>1.510425937402287</v>
      </c>
    </row>
    <row r="6" spans="3:15" x14ac:dyDescent="0.35">
      <c r="D6" t="s">
        <v>11</v>
      </c>
      <c r="E6" t="s">
        <v>19</v>
      </c>
      <c r="F6">
        <v>27.530065536499023</v>
      </c>
      <c r="H6" t="s">
        <v>11</v>
      </c>
      <c r="I6" t="s">
        <v>6</v>
      </c>
      <c r="J6">
        <v>16.094194412231445</v>
      </c>
      <c r="K6" s="1"/>
      <c r="L6" s="1">
        <f t="shared" si="0"/>
        <v>11.435871124267578</v>
      </c>
      <c r="M6" s="1">
        <f t="shared" ref="M6:M19" si="2">L6-12.2282018661499</f>
        <v>-0.79233074188232244</v>
      </c>
      <c r="N6" s="1"/>
      <c r="O6" s="1">
        <f t="shared" si="1"/>
        <v>1.7318701216121781</v>
      </c>
    </row>
    <row r="7" spans="3:15" x14ac:dyDescent="0.35">
      <c r="D7" t="s">
        <v>12</v>
      </c>
      <c r="E7" t="s">
        <v>19</v>
      </c>
      <c r="F7">
        <v>26.217058181762695</v>
      </c>
      <c r="H7" t="s">
        <v>12</v>
      </c>
      <c r="I7" t="s">
        <v>6</v>
      </c>
      <c r="J7">
        <v>13.988856315612793</v>
      </c>
      <c r="K7" s="1"/>
      <c r="L7" s="1">
        <f t="shared" si="0"/>
        <v>12.228201866149902</v>
      </c>
      <c r="M7" s="1">
        <f t="shared" si="2"/>
        <v>0</v>
      </c>
      <c r="N7" s="1"/>
      <c r="O7" s="1">
        <f t="shared" si="1"/>
        <v>1</v>
      </c>
    </row>
    <row r="8" spans="3:15" x14ac:dyDescent="0.35">
      <c r="D8" t="s">
        <v>13</v>
      </c>
      <c r="E8" t="s">
        <v>19</v>
      </c>
      <c r="F8">
        <v>25.188316345214844</v>
      </c>
      <c r="H8" t="s">
        <v>13</v>
      </c>
      <c r="I8" t="s">
        <v>6</v>
      </c>
      <c r="J8">
        <v>12.945561408996582</v>
      </c>
      <c r="K8" s="1"/>
      <c r="L8" s="1">
        <f t="shared" si="0"/>
        <v>12.242754936218262</v>
      </c>
      <c r="M8" s="1">
        <f t="shared" si="2"/>
        <v>1.4553070068361151E-2</v>
      </c>
      <c r="N8" s="1"/>
      <c r="O8" s="1">
        <f t="shared" si="1"/>
        <v>0.98996328788416776</v>
      </c>
    </row>
    <row r="9" spans="3:15" x14ac:dyDescent="0.35">
      <c r="D9" t="s">
        <v>14</v>
      </c>
      <c r="E9" t="s">
        <v>19</v>
      </c>
      <c r="F9">
        <v>26.35676383972168</v>
      </c>
      <c r="H9" t="s">
        <v>14</v>
      </c>
      <c r="I9" t="s">
        <v>6</v>
      </c>
      <c r="J9">
        <v>13.713620185852051</v>
      </c>
      <c r="K9" s="1"/>
      <c r="L9" s="1">
        <f t="shared" si="0"/>
        <v>12.643143653869629</v>
      </c>
      <c r="M9" s="1">
        <f t="shared" si="2"/>
        <v>0.41494178771972834</v>
      </c>
      <c r="N9" s="1"/>
      <c r="O9" s="1">
        <f t="shared" si="1"/>
        <v>0.75004975829853016</v>
      </c>
    </row>
    <row r="10" spans="3:15" x14ac:dyDescent="0.35">
      <c r="K10" s="1"/>
      <c r="L10" s="1"/>
      <c r="M10" s="1"/>
      <c r="N10" s="2" t="s">
        <v>7</v>
      </c>
      <c r="O10" s="2">
        <f>AVERAGE(O5:O9)</f>
        <v>1.1964618210394327</v>
      </c>
    </row>
    <row r="11" spans="3:15" x14ac:dyDescent="0.35">
      <c r="K11" s="1"/>
      <c r="L11" s="1"/>
      <c r="M11" s="1"/>
      <c r="N11" s="2" t="s">
        <v>8</v>
      </c>
      <c r="O11" s="2">
        <f>STDEV(O5:O9)</f>
        <v>0.40797001598392524</v>
      </c>
    </row>
    <row r="12" spans="3:15" x14ac:dyDescent="0.35">
      <c r="K12" s="1"/>
      <c r="L12" s="1"/>
      <c r="M12" s="1"/>
      <c r="N12" s="1"/>
      <c r="O12" s="1"/>
    </row>
    <row r="13" spans="3:15" x14ac:dyDescent="0.35">
      <c r="K13" s="1"/>
      <c r="L13" s="1"/>
      <c r="M13" s="1"/>
      <c r="N13" s="1"/>
      <c r="O13" s="1"/>
    </row>
    <row r="14" spans="3:15" x14ac:dyDescent="0.35">
      <c r="D14" t="s">
        <v>0</v>
      </c>
      <c r="E14" t="s">
        <v>1</v>
      </c>
      <c r="F14" t="s">
        <v>2</v>
      </c>
      <c r="H14" t="s">
        <v>0</v>
      </c>
      <c r="I14" t="s">
        <v>1</v>
      </c>
      <c r="J14" t="s">
        <v>2</v>
      </c>
      <c r="K14" s="1"/>
      <c r="L14" t="s">
        <v>3</v>
      </c>
      <c r="M14" s="1"/>
      <c r="O14" t="s">
        <v>5</v>
      </c>
    </row>
    <row r="15" spans="3:15" x14ac:dyDescent="0.35">
      <c r="D15" t="s">
        <v>10</v>
      </c>
      <c r="E15" s="1" t="s">
        <v>19</v>
      </c>
      <c r="F15" s="1">
        <v>21.756967544555664</v>
      </c>
      <c r="G15" s="1"/>
      <c r="H15" t="s">
        <v>10</v>
      </c>
      <c r="I15" s="1" t="s">
        <v>6</v>
      </c>
      <c r="J15" s="1">
        <v>13.561637878417969</v>
      </c>
      <c r="K15" s="1"/>
      <c r="L15" s="1">
        <f t="shared" si="0"/>
        <v>8.1953296661376953</v>
      </c>
      <c r="M15" s="1">
        <f t="shared" si="2"/>
        <v>-4.0328722000122053</v>
      </c>
      <c r="N15" s="1"/>
      <c r="O15" s="1">
        <f t="shared" si="1"/>
        <v>16.368749438930969</v>
      </c>
    </row>
    <row r="16" spans="3:15" x14ac:dyDescent="0.35">
      <c r="D16" t="s">
        <v>15</v>
      </c>
      <c r="E16" s="1" t="s">
        <v>19</v>
      </c>
      <c r="F16">
        <v>19.945396423339844</v>
      </c>
      <c r="H16" t="s">
        <v>15</v>
      </c>
      <c r="I16" t="s">
        <v>6</v>
      </c>
      <c r="J16">
        <v>13.113738059997559</v>
      </c>
      <c r="K16" s="1"/>
      <c r="L16" s="1">
        <f t="shared" si="0"/>
        <v>6.8316583633422852</v>
      </c>
      <c r="M16" s="1">
        <f t="shared" si="2"/>
        <v>-5.3965435028076154</v>
      </c>
      <c r="N16" s="1"/>
      <c r="O16" s="1">
        <f t="shared" si="1"/>
        <v>42.123210781474071</v>
      </c>
    </row>
    <row r="17" spans="4:15" x14ac:dyDescent="0.35">
      <c r="D17" t="s">
        <v>16</v>
      </c>
      <c r="E17" s="1" t="s">
        <v>19</v>
      </c>
      <c r="F17">
        <v>20.860542297363281</v>
      </c>
      <c r="H17" t="s">
        <v>16</v>
      </c>
      <c r="I17" t="s">
        <v>6</v>
      </c>
      <c r="J17">
        <v>13.57182788848877</v>
      </c>
      <c r="L17" s="1">
        <f t="shared" si="0"/>
        <v>7.2887144088745117</v>
      </c>
      <c r="M17" s="1">
        <f t="shared" si="2"/>
        <v>-4.9394874572753888</v>
      </c>
      <c r="O17" s="1">
        <f t="shared" si="1"/>
        <v>30.685548302294038</v>
      </c>
    </row>
    <row r="18" spans="4:15" x14ac:dyDescent="0.35">
      <c r="D18" t="s">
        <v>17</v>
      </c>
      <c r="E18" s="1" t="s">
        <v>19</v>
      </c>
      <c r="F18">
        <v>21.332712173461914</v>
      </c>
      <c r="H18" t="s">
        <v>17</v>
      </c>
      <c r="I18" t="s">
        <v>6</v>
      </c>
      <c r="J18">
        <v>13.781268119812012</v>
      </c>
      <c r="L18" s="1">
        <f t="shared" si="0"/>
        <v>7.5514440536499023</v>
      </c>
      <c r="M18" s="1">
        <f t="shared" si="2"/>
        <v>-4.6767578124999982</v>
      </c>
      <c r="O18" s="1">
        <f t="shared" si="1"/>
        <v>25.576692611001015</v>
      </c>
    </row>
    <row r="19" spans="4:15" x14ac:dyDescent="0.35">
      <c r="D19" t="s">
        <v>18</v>
      </c>
      <c r="E19" s="1" t="s">
        <v>19</v>
      </c>
      <c r="F19">
        <v>21.452112197875977</v>
      </c>
      <c r="H19" t="s">
        <v>18</v>
      </c>
      <c r="I19" t="s">
        <v>6</v>
      </c>
      <c r="J19">
        <v>13.321318626403809</v>
      </c>
      <c r="L19" s="1">
        <f t="shared" si="0"/>
        <v>8.130793571472168</v>
      </c>
      <c r="M19" s="1">
        <f t="shared" si="2"/>
        <v>-4.0974082946777326</v>
      </c>
      <c r="O19" s="1">
        <f t="shared" si="1"/>
        <v>17.117597142870807</v>
      </c>
    </row>
    <row r="20" spans="4:15" x14ac:dyDescent="0.35">
      <c r="M20" s="1"/>
      <c r="N20" s="2" t="s">
        <v>7</v>
      </c>
      <c r="O20" s="2">
        <f>AVERAGE(O15:O19)</f>
        <v>26.37435965531418</v>
      </c>
    </row>
    <row r="21" spans="4:15" x14ac:dyDescent="0.35">
      <c r="M21" s="1"/>
      <c r="N21" s="2" t="s">
        <v>8</v>
      </c>
      <c r="O21" s="2">
        <f>STDEV(O15:O19)</f>
        <v>10.6424717532083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91B5D-37CF-4122-A83F-C14F5F659F20}">
  <dimension ref="C4:N21"/>
  <sheetViews>
    <sheetView workbookViewId="0">
      <selection activeCell="C15" sqref="C15:C19"/>
    </sheetView>
  </sheetViews>
  <sheetFormatPr defaultRowHeight="14.5" x14ac:dyDescent="0.35"/>
  <sheetData>
    <row r="4" spans="3:14" x14ac:dyDescent="0.35">
      <c r="C4" t="s">
        <v>0</v>
      </c>
      <c r="D4" t="s">
        <v>1</v>
      </c>
      <c r="E4" t="s">
        <v>2</v>
      </c>
      <c r="G4" t="s">
        <v>0</v>
      </c>
      <c r="H4" t="s">
        <v>1</v>
      </c>
      <c r="I4" t="s">
        <v>2</v>
      </c>
      <c r="K4" t="s">
        <v>3</v>
      </c>
      <c r="L4" t="s">
        <v>4</v>
      </c>
      <c r="N4" t="s">
        <v>5</v>
      </c>
    </row>
    <row r="5" spans="3:14" x14ac:dyDescent="0.35">
      <c r="C5" t="s">
        <v>9</v>
      </c>
      <c r="D5" t="s">
        <v>20</v>
      </c>
      <c r="E5">
        <v>26.811965942382813</v>
      </c>
      <c r="G5" t="s">
        <v>9</v>
      </c>
      <c r="H5" t="s">
        <v>6</v>
      </c>
      <c r="I5">
        <v>12.515911102294922</v>
      </c>
      <c r="J5" t="s">
        <v>21</v>
      </c>
      <c r="K5">
        <f t="shared" ref="K5:K19" si="0">E5-I5</f>
        <v>14.296054840087891</v>
      </c>
      <c r="L5">
        <f>K5-14.1667566299438</f>
        <v>0.12929821014409093</v>
      </c>
      <c r="N5">
        <f t="shared" ref="N5:N19" si="1">2^-(L5)</f>
        <v>0.91427608588097387</v>
      </c>
    </row>
    <row r="6" spans="3:14" x14ac:dyDescent="0.35">
      <c r="C6" t="s">
        <v>11</v>
      </c>
      <c r="D6" t="s">
        <v>20</v>
      </c>
      <c r="E6">
        <v>27.274385452270508</v>
      </c>
      <c r="G6" t="s">
        <v>11</v>
      </c>
      <c r="H6" t="s">
        <v>6</v>
      </c>
      <c r="I6">
        <v>13.10762882232666</v>
      </c>
      <c r="J6" t="s">
        <v>21</v>
      </c>
      <c r="K6">
        <f t="shared" si="0"/>
        <v>14.166756629943848</v>
      </c>
      <c r="L6">
        <f t="shared" ref="L6:L19" si="2">K6-14.1667566299438</f>
        <v>4.7961634663806763E-14</v>
      </c>
      <c r="N6">
        <f t="shared" si="1"/>
        <v>0.99999999999996669</v>
      </c>
    </row>
    <row r="7" spans="3:14" x14ac:dyDescent="0.35">
      <c r="C7" t="s">
        <v>12</v>
      </c>
      <c r="D7" t="s">
        <v>20</v>
      </c>
      <c r="E7">
        <v>28.333267211914063</v>
      </c>
      <c r="G7" t="s">
        <v>12</v>
      </c>
      <c r="H7" t="s">
        <v>6</v>
      </c>
      <c r="I7">
        <v>13.48261547088623</v>
      </c>
      <c r="J7" t="s">
        <v>21</v>
      </c>
      <c r="K7">
        <f t="shared" si="0"/>
        <v>14.850651741027832</v>
      </c>
      <c r="L7">
        <f t="shared" si="2"/>
        <v>0.68389511108403234</v>
      </c>
      <c r="N7">
        <f t="shared" si="1"/>
        <v>0.62248237266599393</v>
      </c>
    </row>
    <row r="8" spans="3:14" x14ac:dyDescent="0.35">
      <c r="C8" t="s">
        <v>13</v>
      </c>
      <c r="D8" t="s">
        <v>20</v>
      </c>
      <c r="E8">
        <v>26.576507568359375</v>
      </c>
      <c r="G8" t="s">
        <v>13</v>
      </c>
      <c r="H8" t="s">
        <v>6</v>
      </c>
      <c r="I8">
        <v>12.483716011047363</v>
      </c>
      <c r="J8" t="s">
        <v>21</v>
      </c>
      <c r="K8">
        <f t="shared" si="0"/>
        <v>14.092791557312012</v>
      </c>
      <c r="L8">
        <f t="shared" si="2"/>
        <v>-7.3965072631787976E-2</v>
      </c>
      <c r="N8">
        <f t="shared" si="1"/>
        <v>1.0526056710210296</v>
      </c>
    </row>
    <row r="9" spans="3:14" x14ac:dyDescent="0.35">
      <c r="C9" t="s">
        <v>14</v>
      </c>
      <c r="D9" t="s">
        <v>20</v>
      </c>
      <c r="E9">
        <v>26.866439819335938</v>
      </c>
      <c r="G9" t="s">
        <v>14</v>
      </c>
      <c r="H9" t="s">
        <v>6</v>
      </c>
      <c r="I9">
        <v>13.118414878845215</v>
      </c>
      <c r="J9" t="s">
        <v>21</v>
      </c>
      <c r="K9">
        <f t="shared" si="0"/>
        <v>13.748024940490723</v>
      </c>
      <c r="L9">
        <f t="shared" si="2"/>
        <v>-0.41873168945307704</v>
      </c>
      <c r="N9">
        <f t="shared" si="1"/>
        <v>1.3367518649129879</v>
      </c>
    </row>
    <row r="10" spans="3:14" x14ac:dyDescent="0.35">
      <c r="M10" s="2" t="s">
        <v>7</v>
      </c>
      <c r="N10">
        <f>AVERAGE(N5:N9)</f>
        <v>0.98522319889619037</v>
      </c>
    </row>
    <row r="11" spans="3:14" x14ac:dyDescent="0.35">
      <c r="M11" s="2" t="s">
        <v>8</v>
      </c>
      <c r="N11">
        <f>STDEV(N5:N9)</f>
        <v>0.25736431099291152</v>
      </c>
    </row>
    <row r="15" spans="3:14" x14ac:dyDescent="0.35">
      <c r="C15" t="s">
        <v>10</v>
      </c>
      <c r="D15" t="s">
        <v>20</v>
      </c>
      <c r="E15">
        <v>21.533960342407227</v>
      </c>
      <c r="G15" t="s">
        <v>10</v>
      </c>
      <c r="H15" t="s">
        <v>6</v>
      </c>
      <c r="I15">
        <v>12.692568778991699</v>
      </c>
      <c r="J15" t="s">
        <v>21</v>
      </c>
      <c r="K15">
        <f t="shared" si="0"/>
        <v>8.8413915634155273</v>
      </c>
      <c r="L15">
        <f t="shared" si="2"/>
        <v>-5.3253650665282724</v>
      </c>
      <c r="N15">
        <f t="shared" si="1"/>
        <v>40.095406687953215</v>
      </c>
    </row>
    <row r="16" spans="3:14" x14ac:dyDescent="0.35">
      <c r="C16" t="s">
        <v>15</v>
      </c>
      <c r="D16" t="s">
        <v>20</v>
      </c>
      <c r="E16">
        <v>21.564491271972656</v>
      </c>
      <c r="G16" t="s">
        <v>15</v>
      </c>
      <c r="H16" t="s">
        <v>6</v>
      </c>
      <c r="I16">
        <v>11.72681713104248</v>
      </c>
      <c r="J16" t="s">
        <v>21</v>
      </c>
      <c r="K16">
        <f t="shared" si="0"/>
        <v>9.8376741409301758</v>
      </c>
      <c r="L16">
        <f t="shared" si="2"/>
        <v>-4.3290824890136239</v>
      </c>
      <c r="N16">
        <f t="shared" si="1"/>
        <v>20.099427290943741</v>
      </c>
    </row>
    <row r="17" spans="3:14" x14ac:dyDescent="0.35">
      <c r="C17" t="s">
        <v>16</v>
      </c>
      <c r="D17" t="s">
        <v>20</v>
      </c>
      <c r="E17">
        <v>19.882011413574219</v>
      </c>
      <c r="G17" t="s">
        <v>16</v>
      </c>
      <c r="H17" t="s">
        <v>6</v>
      </c>
      <c r="I17">
        <v>12.605532646179199</v>
      </c>
      <c r="J17" t="s">
        <v>21</v>
      </c>
      <c r="K17">
        <f t="shared" si="0"/>
        <v>7.2764787673950195</v>
      </c>
      <c r="L17">
        <f t="shared" si="2"/>
        <v>-6.8902778625487802</v>
      </c>
      <c r="N17">
        <f t="shared" si="1"/>
        <v>118.62611706962467</v>
      </c>
    </row>
    <row r="18" spans="3:14" x14ac:dyDescent="0.35">
      <c r="C18" t="s">
        <v>17</v>
      </c>
      <c r="D18" t="s">
        <v>20</v>
      </c>
      <c r="E18">
        <v>20.602333068847656</v>
      </c>
      <c r="G18" t="s">
        <v>17</v>
      </c>
      <c r="H18" t="s">
        <v>6</v>
      </c>
      <c r="I18">
        <v>12.507816314697266</v>
      </c>
      <c r="J18" t="s">
        <v>21</v>
      </c>
      <c r="K18">
        <f t="shared" si="0"/>
        <v>8.0945167541503906</v>
      </c>
      <c r="L18">
        <f t="shared" si="2"/>
        <v>-6.0722398757934091</v>
      </c>
      <c r="N18">
        <f t="shared" si="1"/>
        <v>67.286252885034273</v>
      </c>
    </row>
    <row r="19" spans="3:14" x14ac:dyDescent="0.35">
      <c r="C19" t="s">
        <v>18</v>
      </c>
      <c r="D19" t="s">
        <v>20</v>
      </c>
      <c r="E19">
        <v>20.191476821899414</v>
      </c>
      <c r="G19" t="s">
        <v>18</v>
      </c>
      <c r="H19" t="s">
        <v>6</v>
      </c>
      <c r="I19">
        <v>12.809223175048828</v>
      </c>
      <c r="J19" t="s">
        <v>21</v>
      </c>
      <c r="K19">
        <f t="shared" si="0"/>
        <v>7.3822536468505859</v>
      </c>
      <c r="L19">
        <f t="shared" si="2"/>
        <v>-6.7845029830932138</v>
      </c>
      <c r="N19">
        <f t="shared" si="1"/>
        <v>110.23992359998593</v>
      </c>
    </row>
    <row r="20" spans="3:14" x14ac:dyDescent="0.35">
      <c r="M20" s="2" t="s">
        <v>7</v>
      </c>
      <c r="N20">
        <f>AVERAGE(N15:N19)</f>
        <v>71.269425506708373</v>
      </c>
    </row>
    <row r="21" spans="3:14" x14ac:dyDescent="0.35">
      <c r="M21" s="2" t="s">
        <v>8</v>
      </c>
      <c r="N21">
        <f>STDEV(N15:N19)</f>
        <v>42.9168084445676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D30CA-2747-4FB1-9C79-C4AF4BF80D8F}">
  <dimension ref="D4:O21"/>
  <sheetViews>
    <sheetView tabSelected="1" workbookViewId="0">
      <selection activeCell="C18" sqref="C18"/>
    </sheetView>
  </sheetViews>
  <sheetFormatPr defaultRowHeight="14.5" x14ac:dyDescent="0.35"/>
  <sheetData>
    <row r="4" spans="4:15" x14ac:dyDescent="0.35">
      <c r="D4" t="s">
        <v>0</v>
      </c>
      <c r="E4" t="s">
        <v>1</v>
      </c>
      <c r="F4" t="s">
        <v>2</v>
      </c>
      <c r="H4" t="s">
        <v>0</v>
      </c>
      <c r="I4" t="s">
        <v>1</v>
      </c>
      <c r="J4" t="s">
        <v>2</v>
      </c>
      <c r="L4" t="s">
        <v>3</v>
      </c>
      <c r="M4" t="s">
        <v>4</v>
      </c>
      <c r="O4" t="s">
        <v>5</v>
      </c>
    </row>
    <row r="5" spans="4:15" x14ac:dyDescent="0.35">
      <c r="D5" t="s">
        <v>9</v>
      </c>
      <c r="E5" t="s">
        <v>22</v>
      </c>
      <c r="F5">
        <v>27.378608703613281</v>
      </c>
      <c r="H5" t="s">
        <v>9</v>
      </c>
      <c r="I5" t="s">
        <v>6</v>
      </c>
      <c r="J5">
        <v>13.200688362121582</v>
      </c>
      <c r="L5">
        <f t="shared" ref="L5:L19" si="0">F5-J5</f>
        <v>14.177920341491699</v>
      </c>
      <c r="M5">
        <f>L5-15.4011259078979</f>
        <v>-1.2232055664062003</v>
      </c>
      <c r="O5">
        <f t="shared" ref="O5:O19" si="1">2^-(M5)</f>
        <v>2.3346488388563107</v>
      </c>
    </row>
    <row r="6" spans="4:15" x14ac:dyDescent="0.35">
      <c r="D6" t="s">
        <v>11</v>
      </c>
      <c r="E6" t="s">
        <v>22</v>
      </c>
      <c r="F6">
        <v>28.52113151550293</v>
      </c>
      <c r="H6" t="s">
        <v>11</v>
      </c>
      <c r="I6" t="s">
        <v>6</v>
      </c>
      <c r="J6">
        <v>13.12000560760498</v>
      </c>
      <c r="L6">
        <f t="shared" si="0"/>
        <v>15.401125907897949</v>
      </c>
      <c r="M6">
        <f t="shared" ref="M6:M19" si="2">L6-15.4011259078979</f>
        <v>4.9737991503207013E-14</v>
      </c>
      <c r="O6">
        <f t="shared" si="1"/>
        <v>0.99999999999996558</v>
      </c>
    </row>
    <row r="7" spans="4:15" x14ac:dyDescent="0.35">
      <c r="D7" t="s">
        <v>12</v>
      </c>
      <c r="E7" t="s">
        <v>22</v>
      </c>
      <c r="F7">
        <v>29.430580139160156</v>
      </c>
      <c r="H7" t="s">
        <v>12</v>
      </c>
      <c r="I7" t="s">
        <v>6</v>
      </c>
      <c r="J7">
        <v>13.857009887695313</v>
      </c>
      <c r="L7">
        <f t="shared" si="0"/>
        <v>15.573570251464844</v>
      </c>
      <c r="M7">
        <f t="shared" si="2"/>
        <v>0.17244434356694427</v>
      </c>
      <c r="O7">
        <f t="shared" si="1"/>
        <v>0.88733799907581545</v>
      </c>
    </row>
    <row r="8" spans="4:15" x14ac:dyDescent="0.35">
      <c r="D8" t="s">
        <v>13</v>
      </c>
      <c r="E8" t="s">
        <v>22</v>
      </c>
      <c r="F8">
        <v>28.650674819946289</v>
      </c>
      <c r="H8" t="s">
        <v>13</v>
      </c>
      <c r="I8" t="s">
        <v>6</v>
      </c>
      <c r="J8">
        <v>13.063517570495605</v>
      </c>
      <c r="L8">
        <f t="shared" si="0"/>
        <v>15.587157249450684</v>
      </c>
      <c r="M8">
        <f t="shared" si="2"/>
        <v>0.18603134155278411</v>
      </c>
      <c r="O8">
        <f t="shared" si="1"/>
        <v>0.87902046459221739</v>
      </c>
    </row>
    <row r="9" spans="4:15" x14ac:dyDescent="0.35">
      <c r="D9" t="s">
        <v>14</v>
      </c>
      <c r="E9" t="s">
        <v>22</v>
      </c>
      <c r="F9">
        <v>28.210790634155273</v>
      </c>
      <c r="H9" t="s">
        <v>14</v>
      </c>
      <c r="I9" t="s">
        <v>6</v>
      </c>
      <c r="J9">
        <v>13.750065803527832</v>
      </c>
      <c r="L9">
        <f t="shared" si="0"/>
        <v>14.460724830627441</v>
      </c>
      <c r="M9">
        <f t="shared" si="2"/>
        <v>-0.94040107727045807</v>
      </c>
      <c r="O9">
        <f t="shared" si="1"/>
        <v>1.9190616743503501</v>
      </c>
    </row>
    <row r="10" spans="4:15" x14ac:dyDescent="0.35">
      <c r="N10" s="2" t="s">
        <v>7</v>
      </c>
      <c r="O10">
        <f>AVERAGE(O5:O9)</f>
        <v>1.4040137953749319</v>
      </c>
    </row>
    <row r="11" spans="4:15" x14ac:dyDescent="0.35">
      <c r="N11" s="2" t="s">
        <v>8</v>
      </c>
      <c r="O11">
        <f>STDEV(O5:O9)</f>
        <v>0.67770844108908757</v>
      </c>
    </row>
    <row r="14" spans="4:15" x14ac:dyDescent="0.35">
      <c r="D14" t="s">
        <v>0</v>
      </c>
      <c r="E14" t="s">
        <v>1</v>
      </c>
      <c r="F14" t="s">
        <v>2</v>
      </c>
      <c r="H14" t="s">
        <v>0</v>
      </c>
      <c r="I14" t="s">
        <v>1</v>
      </c>
      <c r="J14" t="s">
        <v>2</v>
      </c>
      <c r="L14" t="s">
        <v>3</v>
      </c>
      <c r="O14" t="s">
        <v>5</v>
      </c>
    </row>
    <row r="15" spans="4:15" x14ac:dyDescent="0.35">
      <c r="D15" t="s">
        <v>10</v>
      </c>
      <c r="E15" t="s">
        <v>22</v>
      </c>
      <c r="F15">
        <v>23.466848373413086</v>
      </c>
      <c r="H15" t="s">
        <v>10</v>
      </c>
      <c r="I15" t="s">
        <v>6</v>
      </c>
      <c r="J15">
        <v>13.160792350769043</v>
      </c>
      <c r="L15">
        <f t="shared" si="0"/>
        <v>10.306056022644043</v>
      </c>
      <c r="M15">
        <f t="shared" si="2"/>
        <v>-5.0950698852538565</v>
      </c>
      <c r="O15">
        <f t="shared" si="1"/>
        <v>34.179748710662615</v>
      </c>
    </row>
    <row r="16" spans="4:15" x14ac:dyDescent="0.35">
      <c r="D16" t="s">
        <v>15</v>
      </c>
      <c r="E16" t="s">
        <v>22</v>
      </c>
      <c r="F16">
        <v>23.249053955078125</v>
      </c>
      <c r="H16" t="s">
        <v>15</v>
      </c>
      <c r="I16" t="s">
        <v>6</v>
      </c>
      <c r="J16">
        <v>13.210507392883301</v>
      </c>
      <c r="L16">
        <f t="shared" si="0"/>
        <v>10.038546562194824</v>
      </c>
      <c r="M16">
        <f t="shared" si="2"/>
        <v>-5.3625793457030753</v>
      </c>
      <c r="O16">
        <f t="shared" si="1"/>
        <v>41.143121401086596</v>
      </c>
    </row>
    <row r="17" spans="4:15" x14ac:dyDescent="0.35">
      <c r="D17" t="s">
        <v>16</v>
      </c>
      <c r="E17" t="s">
        <v>22</v>
      </c>
      <c r="F17">
        <v>22.0755615234375</v>
      </c>
      <c r="H17" t="s">
        <v>16</v>
      </c>
      <c r="I17" t="s">
        <v>6</v>
      </c>
      <c r="J17">
        <v>13.223366737365723</v>
      </c>
      <c r="L17">
        <f t="shared" si="0"/>
        <v>8.8521947860717773</v>
      </c>
      <c r="M17">
        <f t="shared" si="2"/>
        <v>-6.5489311218261221</v>
      </c>
      <c r="O17">
        <f t="shared" si="1"/>
        <v>93.632087768561576</v>
      </c>
    </row>
    <row r="18" spans="4:15" x14ac:dyDescent="0.35">
      <c r="D18" t="s">
        <v>17</v>
      </c>
      <c r="E18" t="s">
        <v>22</v>
      </c>
      <c r="F18">
        <v>23.166082382202148</v>
      </c>
      <c r="H18" t="s">
        <v>17</v>
      </c>
      <c r="I18" t="s">
        <v>6</v>
      </c>
      <c r="J18">
        <v>13.210528373718262</v>
      </c>
      <c r="L18">
        <f t="shared" si="0"/>
        <v>9.9555540084838867</v>
      </c>
      <c r="M18">
        <f t="shared" si="2"/>
        <v>-5.4455718994140128</v>
      </c>
      <c r="O18">
        <f t="shared" si="1"/>
        <v>43.579323604375517</v>
      </c>
    </row>
    <row r="19" spans="4:15" x14ac:dyDescent="0.35">
      <c r="D19" t="s">
        <v>18</v>
      </c>
      <c r="E19" t="s">
        <v>22</v>
      </c>
      <c r="F19">
        <v>22.544626235961914</v>
      </c>
      <c r="H19" t="s">
        <v>18</v>
      </c>
      <c r="I19" t="s">
        <v>6</v>
      </c>
      <c r="J19">
        <v>13.673684120178223</v>
      </c>
      <c r="L19">
        <f t="shared" si="0"/>
        <v>8.8709421157836914</v>
      </c>
      <c r="M19">
        <f t="shared" si="2"/>
        <v>-6.5301837921142081</v>
      </c>
      <c r="O19">
        <f t="shared" si="1"/>
        <v>92.42324202108324</v>
      </c>
    </row>
    <row r="20" spans="4:15" x14ac:dyDescent="0.35">
      <c r="N20" s="2" t="s">
        <v>7</v>
      </c>
      <c r="O20">
        <f>AVERAGE(O15:O19)</f>
        <v>60.991504701153907</v>
      </c>
    </row>
    <row r="21" spans="4:15" x14ac:dyDescent="0.35">
      <c r="N21" s="2" t="s">
        <v>8</v>
      </c>
      <c r="O21">
        <f>STDEV(O15:O19)</f>
        <v>29.4506977990183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mOvtra 2</vt:lpstr>
      <vt:lpstr>Pmfru-1</vt:lpstr>
      <vt:lpstr>Pmfru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1-05-11T04:05:49Z</dcterms:created>
  <dcterms:modified xsi:type="dcterms:W3CDTF">2021-05-11T04:12:06Z</dcterms:modified>
</cp:coreProperties>
</file>